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0160" windowHeight="7500"/>
  </bookViews>
  <sheets>
    <sheet name="Sheet1" sheetId="1" r:id="rId1"/>
    <sheet name="Sheet3" sheetId="3" r:id="rId2"/>
  </sheets>
  <definedNames>
    <definedName name="_xlnm._FilterDatabase" localSheetId="0" hidden="1">Sheet1!$A$2:$F$2</definedName>
  </definedNames>
  <calcPr calcId="145621"/>
</workbook>
</file>

<file path=xl/calcChain.xml><?xml version="1.0" encoding="utf-8"?>
<calcChain xmlns="http://schemas.openxmlformats.org/spreadsheetml/2006/main">
  <c r="C76" i="1" l="1"/>
  <c r="D76" i="1"/>
  <c r="E76" i="1"/>
  <c r="B76" i="1"/>
  <c r="D75" i="1" l="1"/>
  <c r="D77" i="1" s="1"/>
  <c r="E75" i="1"/>
  <c r="E77" i="1" s="1"/>
  <c r="C75" i="1"/>
  <c r="C77" i="1" s="1"/>
  <c r="B75" i="1"/>
  <c r="B77" i="1" s="1"/>
</calcChain>
</file>

<file path=xl/sharedStrings.xml><?xml version="1.0" encoding="utf-8"?>
<sst xmlns="http://schemas.openxmlformats.org/spreadsheetml/2006/main" count="68" uniqueCount="63">
  <si>
    <t># of donor segments</t>
  </si>
  <si>
    <t># of chr. w/ segments</t>
  </si>
  <si>
    <t>% recurrent genome</t>
  </si>
  <si>
    <t>% donor genome</t>
  </si>
  <si>
    <t>Chromosomes bearing segments</t>
  </si>
  <si>
    <t xml:space="preserve"> 1,  2,  9</t>
  </si>
  <si>
    <t xml:space="preserve"> 1,  2,  2,  5,  8,  9</t>
  </si>
  <si>
    <t xml:space="preserve"> 3,  5,  7</t>
  </si>
  <si>
    <t xml:space="preserve"> 3,  7,  11</t>
  </si>
  <si>
    <t xml:space="preserve"> 1,  7,  8,  11</t>
  </si>
  <si>
    <t xml:space="preserve"> 1,  5</t>
  </si>
  <si>
    <t xml:space="preserve"> 2,  3,  8</t>
  </si>
  <si>
    <t xml:space="preserve"> 2,  7,  11</t>
  </si>
  <si>
    <t xml:space="preserve"> 3,  3,  9</t>
  </si>
  <si>
    <t xml:space="preserve"> 1,  2,  3,  4,  6,  7,  9,  9</t>
  </si>
  <si>
    <t xml:space="preserve"> 2,  2,  8,  9,  11</t>
  </si>
  <si>
    <t xml:space="preserve"> 2,  4,  7,  8</t>
  </si>
  <si>
    <t xml:space="preserve"> 10,  11</t>
  </si>
  <si>
    <t xml:space="preserve"> 2,  5</t>
  </si>
  <si>
    <t xml:space="preserve"> 2,  2,  4,  6,  10,  10</t>
  </si>
  <si>
    <t xml:space="preserve"> 2,  4,  5,  12,  12</t>
  </si>
  <si>
    <t xml:space="preserve"> 5,  6</t>
  </si>
  <si>
    <t xml:space="preserve"> 2,  5,  11,  12</t>
  </si>
  <si>
    <t xml:space="preserve"> 2,  3,  4,  6,  11,  12,  12</t>
  </si>
  <si>
    <t xml:space="preserve"> 7,  9</t>
  </si>
  <si>
    <t xml:space="preserve"> 3,  7,  9</t>
  </si>
  <si>
    <t xml:space="preserve"> 1,  3,  3,  7,  8,  8</t>
  </si>
  <si>
    <t xml:space="preserve"> 1,  9,  9</t>
  </si>
  <si>
    <t xml:space="preserve"> 1,  10,  12</t>
  </si>
  <si>
    <t xml:space="preserve"> 1,  2,  3,  4</t>
  </si>
  <si>
    <t xml:space="preserve"> 4,  7,  8</t>
  </si>
  <si>
    <t xml:space="preserve"> 2,  4,  5,  8,  10,  11</t>
  </si>
  <si>
    <t xml:space="preserve"> 3,  5</t>
  </si>
  <si>
    <t xml:space="preserve"> 1,  2,  3,  3,  5,  10</t>
  </si>
  <si>
    <t xml:space="preserve"> 2,  3,  4,  10</t>
  </si>
  <si>
    <t xml:space="preserve"> 1,  4</t>
  </si>
  <si>
    <t xml:space="preserve"> 1,  1,  9,  10</t>
  </si>
  <si>
    <t xml:space="preserve"> 3,  5,  6,  10,  10</t>
  </si>
  <si>
    <t xml:space="preserve"> 2,  4,  5,  7</t>
  </si>
  <si>
    <t xml:space="preserve"> 3,  7</t>
  </si>
  <si>
    <t xml:space="preserve"> 2,  6,  9</t>
  </si>
  <si>
    <t xml:space="preserve"> 1,  10</t>
  </si>
  <si>
    <t xml:space="preserve"> 2,  4,  5,  6,  7,  9,  12</t>
  </si>
  <si>
    <t xml:space="preserve"> 2,  4,  5,  6,  10</t>
  </si>
  <si>
    <t xml:space="preserve"> 2,  4</t>
  </si>
  <si>
    <t xml:space="preserve"> 8,  12</t>
  </si>
  <si>
    <t xml:space="preserve"> 2,  2,  2,  11</t>
  </si>
  <si>
    <t xml:space="preserve"> 5,  9,  10</t>
  </si>
  <si>
    <t xml:space="preserve"> 4,  11</t>
  </si>
  <si>
    <t xml:space="preserve"> 5,  6,  12,  12</t>
  </si>
  <si>
    <t xml:space="preserve"> 2,  3,  9</t>
  </si>
  <si>
    <t xml:space="preserve"> 1,  3,  5,  9,  12</t>
  </si>
  <si>
    <t xml:space="preserve"> 1,  5,  6,  7,  8,  9,  12</t>
  </si>
  <si>
    <t xml:space="preserve"> 1,  8,  10</t>
  </si>
  <si>
    <t xml:space="preserve"> 1,  3,  7,  10</t>
  </si>
  <si>
    <t xml:space="preserve"> 7,  11</t>
  </si>
  <si>
    <t xml:space="preserve"> 1,  12</t>
  </si>
  <si>
    <t xml:space="preserve"> 2,  4,  9</t>
  </si>
  <si>
    <t>average:</t>
  </si>
  <si>
    <t>Min.</t>
  </si>
  <si>
    <t>Max</t>
  </si>
  <si>
    <t>BP IL</t>
  </si>
  <si>
    <t>S4 Table. Genome statistics of 72 ILs covering the rice genome by SSR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color theme="1"/>
      <name val="Cambria"/>
      <family val="2"/>
    </font>
    <font>
      <sz val="12"/>
      <color theme="1"/>
      <name val="Cambri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1" fillId="0" borderId="0" xfId="0" applyFont="1" applyBorder="1"/>
    <xf numFmtId="2" fontId="1" fillId="0" borderId="0" xfId="0" applyNumberFormat="1" applyFont="1"/>
    <xf numFmtId="2" fontId="1" fillId="0" borderId="0" xfId="0" applyNumberFormat="1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left"/>
    </xf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J70" sqref="J70"/>
    </sheetView>
  </sheetViews>
  <sheetFormatPr defaultColWidth="13.7109375" defaultRowHeight="15.75" x14ac:dyDescent="0.25"/>
  <cols>
    <col min="1" max="5" width="13.7109375" style="1"/>
    <col min="6" max="6" width="26.5703125" style="2" customWidth="1"/>
    <col min="7" max="16384" width="13.7109375" style="1"/>
  </cols>
  <sheetData>
    <row r="1" spans="1:6" x14ac:dyDescent="0.25">
      <c r="A1" s="1" t="s">
        <v>62</v>
      </c>
    </row>
    <row r="2" spans="1:6" s="5" customFormat="1" ht="41.25" customHeight="1" x14ac:dyDescent="0.25">
      <c r="A2" s="3" t="s">
        <v>61</v>
      </c>
      <c r="B2" s="3" t="s">
        <v>2</v>
      </c>
      <c r="C2" s="3" t="s">
        <v>3</v>
      </c>
      <c r="D2" s="3" t="s">
        <v>0</v>
      </c>
      <c r="E2" s="3" t="s">
        <v>1</v>
      </c>
      <c r="F2" s="4" t="s">
        <v>4</v>
      </c>
    </row>
    <row r="3" spans="1:6" x14ac:dyDescent="0.25">
      <c r="A3" s="1">
        <v>53</v>
      </c>
      <c r="B3" s="6">
        <v>98.768544274455223</v>
      </c>
      <c r="C3" s="6">
        <v>1.2314557255447378</v>
      </c>
      <c r="D3" s="1">
        <v>1</v>
      </c>
      <c r="E3" s="1">
        <v>1</v>
      </c>
      <c r="F3" s="2">
        <v>2</v>
      </c>
    </row>
    <row r="4" spans="1:6" x14ac:dyDescent="0.25">
      <c r="A4" s="1">
        <v>58</v>
      </c>
      <c r="B4" s="6">
        <v>94.465693092257752</v>
      </c>
      <c r="C4" s="6">
        <v>5.5343069077422342</v>
      </c>
      <c r="D4" s="1">
        <v>3</v>
      </c>
      <c r="E4" s="1">
        <v>3</v>
      </c>
      <c r="F4" s="2" t="s">
        <v>5</v>
      </c>
    </row>
    <row r="5" spans="1:6" x14ac:dyDescent="0.25">
      <c r="A5" s="1">
        <v>59</v>
      </c>
      <c r="B5" s="6">
        <v>88.322902178952233</v>
      </c>
      <c r="C5" s="6">
        <v>11.677097821047749</v>
      </c>
      <c r="D5" s="1">
        <v>6</v>
      </c>
      <c r="E5" s="1">
        <v>5</v>
      </c>
      <c r="F5" s="2" t="s">
        <v>6</v>
      </c>
    </row>
    <row r="6" spans="1:6" x14ac:dyDescent="0.25">
      <c r="A6" s="1">
        <v>61</v>
      </c>
      <c r="B6" s="6">
        <v>94.494668521094084</v>
      </c>
      <c r="C6" s="6">
        <v>4.549142327306444</v>
      </c>
      <c r="D6" s="1">
        <v>3</v>
      </c>
      <c r="E6" s="1">
        <v>3</v>
      </c>
      <c r="F6" s="2" t="s">
        <v>7</v>
      </c>
    </row>
    <row r="7" spans="1:6" x14ac:dyDescent="0.25">
      <c r="A7" s="1">
        <v>62</v>
      </c>
      <c r="B7" s="6">
        <v>96.685210941121895</v>
      </c>
      <c r="C7" s="6">
        <v>3.314789058878072</v>
      </c>
      <c r="D7" s="1">
        <v>3</v>
      </c>
      <c r="E7" s="1">
        <v>3</v>
      </c>
      <c r="F7" s="2" t="s">
        <v>8</v>
      </c>
    </row>
    <row r="8" spans="1:6" x14ac:dyDescent="0.25">
      <c r="A8" s="1">
        <v>65</v>
      </c>
      <c r="B8" s="6">
        <v>95.372624014835409</v>
      </c>
      <c r="C8" s="6">
        <v>4.6273759851645799</v>
      </c>
      <c r="D8" s="1">
        <v>4</v>
      </c>
      <c r="E8" s="1">
        <v>4</v>
      </c>
      <c r="F8" s="2" t="s">
        <v>9</v>
      </c>
    </row>
    <row r="9" spans="1:6" x14ac:dyDescent="0.25">
      <c r="A9" s="1">
        <v>67</v>
      </c>
      <c r="B9" s="6">
        <v>98.725081131200724</v>
      </c>
      <c r="C9" s="6">
        <v>0.99965229485396345</v>
      </c>
      <c r="D9" s="1">
        <v>2</v>
      </c>
      <c r="E9" s="1">
        <v>2</v>
      </c>
      <c r="F9" s="2" t="s">
        <v>10</v>
      </c>
    </row>
    <row r="10" spans="1:6" x14ac:dyDescent="0.25">
      <c r="A10" s="1">
        <v>69</v>
      </c>
      <c r="B10" s="6">
        <v>93.477630968938328</v>
      </c>
      <c r="C10" s="6">
        <v>6.5223690310616584</v>
      </c>
      <c r="D10" s="1">
        <v>3</v>
      </c>
      <c r="E10" s="1">
        <v>3</v>
      </c>
      <c r="F10" s="2" t="s">
        <v>11</v>
      </c>
    </row>
    <row r="11" spans="1:6" x14ac:dyDescent="0.25">
      <c r="A11" s="1">
        <v>70</v>
      </c>
      <c r="B11" s="6">
        <v>95.607324988409786</v>
      </c>
      <c r="C11" s="6">
        <v>4.3926750115901712</v>
      </c>
      <c r="D11" s="1">
        <v>3</v>
      </c>
      <c r="E11" s="1">
        <v>3</v>
      </c>
      <c r="F11" s="2" t="s">
        <v>11</v>
      </c>
    </row>
    <row r="12" spans="1:6" x14ac:dyDescent="0.25">
      <c r="A12" s="1">
        <v>75</v>
      </c>
      <c r="B12" s="6">
        <v>96.378071395456629</v>
      </c>
      <c r="C12" s="6">
        <v>2.0572554473806224</v>
      </c>
      <c r="D12" s="1">
        <v>3</v>
      </c>
      <c r="E12" s="1">
        <v>3</v>
      </c>
      <c r="F12" s="2" t="s">
        <v>12</v>
      </c>
    </row>
    <row r="13" spans="1:6" x14ac:dyDescent="0.25">
      <c r="A13" s="1">
        <v>77</v>
      </c>
      <c r="B13" s="6">
        <v>94.465693092257752</v>
      </c>
      <c r="C13" s="6">
        <v>5.5343069077422333</v>
      </c>
      <c r="D13" s="1">
        <v>3</v>
      </c>
      <c r="E13" s="1">
        <v>2</v>
      </c>
      <c r="F13" s="2" t="s">
        <v>13</v>
      </c>
    </row>
    <row r="14" spans="1:6" x14ac:dyDescent="0.25">
      <c r="A14" s="1">
        <v>84</v>
      </c>
      <c r="B14" s="6">
        <v>86.193208159480761</v>
      </c>
      <c r="C14" s="6">
        <v>13.80679184051924</v>
      </c>
      <c r="D14" s="1">
        <v>8</v>
      </c>
      <c r="E14" s="1">
        <v>7</v>
      </c>
      <c r="F14" s="2" t="s">
        <v>14</v>
      </c>
    </row>
    <row r="15" spans="1:6" x14ac:dyDescent="0.25">
      <c r="A15" s="1">
        <v>86</v>
      </c>
      <c r="B15" s="6">
        <v>97.537088548910489</v>
      </c>
      <c r="C15" s="6">
        <v>1.0141400092721371</v>
      </c>
      <c r="D15" s="1">
        <v>1</v>
      </c>
      <c r="E15" s="1">
        <v>1</v>
      </c>
      <c r="F15" s="2">
        <v>1</v>
      </c>
    </row>
    <row r="16" spans="1:6" x14ac:dyDescent="0.25">
      <c r="A16" s="1">
        <v>87</v>
      </c>
      <c r="B16" s="6">
        <v>91.061080203987004</v>
      </c>
      <c r="C16" s="6">
        <v>8.2869726471951779</v>
      </c>
      <c r="D16" s="1">
        <v>5</v>
      </c>
      <c r="E16" s="1">
        <v>4</v>
      </c>
      <c r="F16" s="2" t="s">
        <v>15</v>
      </c>
    </row>
    <row r="17" spans="1:6" x14ac:dyDescent="0.25">
      <c r="A17" s="1">
        <v>93</v>
      </c>
      <c r="B17" s="6">
        <v>97.261821974965187</v>
      </c>
      <c r="C17" s="6">
        <v>2.7381780250347707</v>
      </c>
      <c r="D17" s="1">
        <v>4</v>
      </c>
      <c r="E17" s="1">
        <v>4</v>
      </c>
      <c r="F17" s="2" t="s">
        <v>16</v>
      </c>
    </row>
    <row r="18" spans="1:6" x14ac:dyDescent="0.25">
      <c r="A18" s="1">
        <v>95</v>
      </c>
      <c r="B18" s="6">
        <v>97.189383402874327</v>
      </c>
      <c r="C18" s="6">
        <v>2.8106165971256374</v>
      </c>
      <c r="D18" s="1">
        <v>2</v>
      </c>
      <c r="E18" s="1">
        <v>2</v>
      </c>
      <c r="F18" s="2" t="s">
        <v>17</v>
      </c>
    </row>
    <row r="19" spans="1:6" x14ac:dyDescent="0.25">
      <c r="A19" s="1">
        <v>96</v>
      </c>
      <c r="B19" s="6">
        <v>99.159712563745927</v>
      </c>
      <c r="C19" s="6">
        <v>0.84028743625405655</v>
      </c>
      <c r="D19" s="1">
        <v>1</v>
      </c>
      <c r="E19" s="1">
        <v>1</v>
      </c>
      <c r="F19" s="2">
        <v>8</v>
      </c>
    </row>
    <row r="20" spans="1:6" x14ac:dyDescent="0.25">
      <c r="A20" s="1">
        <v>101</v>
      </c>
      <c r="B20" s="6">
        <v>97.841330551692124</v>
      </c>
      <c r="C20" s="6">
        <v>2.1586694483078346</v>
      </c>
      <c r="D20" s="1">
        <v>2</v>
      </c>
      <c r="E20" s="1">
        <v>2</v>
      </c>
      <c r="F20" s="2" t="s">
        <v>18</v>
      </c>
    </row>
    <row r="21" spans="1:6" x14ac:dyDescent="0.25">
      <c r="A21" s="1">
        <v>102</v>
      </c>
      <c r="B21" s="6">
        <v>91.901367640241062</v>
      </c>
      <c r="C21" s="6">
        <v>8.0986323597589251</v>
      </c>
      <c r="D21" s="1">
        <v>6</v>
      </c>
      <c r="E21" s="1">
        <v>4</v>
      </c>
      <c r="F21" s="2" t="s">
        <v>19</v>
      </c>
    </row>
    <row r="22" spans="1:6" x14ac:dyDescent="0.25">
      <c r="A22" s="1">
        <v>105</v>
      </c>
      <c r="B22" s="6">
        <v>94.581594807603125</v>
      </c>
      <c r="C22" s="6">
        <v>5.4184051923968468</v>
      </c>
      <c r="D22" s="1">
        <v>5</v>
      </c>
      <c r="E22" s="1">
        <v>4</v>
      </c>
      <c r="F22" s="2" t="s">
        <v>20</v>
      </c>
    </row>
    <row r="23" spans="1:6" x14ac:dyDescent="0.25">
      <c r="A23" s="1">
        <v>110</v>
      </c>
      <c r="B23" s="6">
        <v>97.058993973110788</v>
      </c>
      <c r="C23" s="6">
        <v>2.9410060268891973</v>
      </c>
      <c r="D23" s="1">
        <v>2</v>
      </c>
      <c r="E23" s="1">
        <v>2</v>
      </c>
      <c r="F23" s="2" t="s">
        <v>21</v>
      </c>
    </row>
    <row r="24" spans="1:6" x14ac:dyDescent="0.25">
      <c r="A24" s="1">
        <v>111</v>
      </c>
      <c r="B24" s="6">
        <v>95.711636532220666</v>
      </c>
      <c r="C24" s="6">
        <v>4.2883634677793223</v>
      </c>
      <c r="D24" s="1">
        <v>4</v>
      </c>
      <c r="E24" s="1">
        <v>4</v>
      </c>
      <c r="F24" s="2" t="s">
        <v>22</v>
      </c>
    </row>
    <row r="25" spans="1:6" x14ac:dyDescent="0.25">
      <c r="A25" s="1">
        <v>114</v>
      </c>
      <c r="B25" s="6">
        <v>90.713375057950842</v>
      </c>
      <c r="C25" s="6">
        <v>9.2866249420491425</v>
      </c>
      <c r="D25" s="1">
        <v>7</v>
      </c>
      <c r="E25" s="1">
        <v>6</v>
      </c>
      <c r="F25" s="2" t="s">
        <v>23</v>
      </c>
    </row>
    <row r="26" spans="1:6" x14ac:dyDescent="0.25">
      <c r="A26" s="1">
        <v>119</v>
      </c>
      <c r="B26" s="6">
        <v>95.624710245711626</v>
      </c>
      <c r="C26" s="6">
        <v>4.3752897542883629</v>
      </c>
      <c r="D26" s="1">
        <v>2</v>
      </c>
      <c r="E26" s="1">
        <v>2</v>
      </c>
      <c r="F26" s="2" t="s">
        <v>24</v>
      </c>
    </row>
    <row r="27" spans="1:6" x14ac:dyDescent="0.25">
      <c r="A27" s="1">
        <v>126</v>
      </c>
      <c r="B27" s="6">
        <v>96.870653685674512</v>
      </c>
      <c r="C27" s="6">
        <v>2.4194483078349553</v>
      </c>
      <c r="D27" s="1">
        <v>3</v>
      </c>
      <c r="E27" s="1">
        <v>3</v>
      </c>
      <c r="F27" s="2" t="s">
        <v>25</v>
      </c>
    </row>
    <row r="28" spans="1:6" x14ac:dyDescent="0.25">
      <c r="A28" s="1">
        <v>130</v>
      </c>
      <c r="B28" s="6">
        <v>91.843416782568383</v>
      </c>
      <c r="C28" s="6">
        <v>8.1565832174316171</v>
      </c>
      <c r="D28" s="1">
        <v>6</v>
      </c>
      <c r="E28" s="1">
        <v>4</v>
      </c>
      <c r="F28" s="2" t="s">
        <v>26</v>
      </c>
    </row>
    <row r="29" spans="1:6" x14ac:dyDescent="0.25">
      <c r="A29" s="1">
        <v>133</v>
      </c>
      <c r="B29" s="6">
        <v>98.391863699582714</v>
      </c>
      <c r="C29" s="6">
        <v>1.2024802967083907</v>
      </c>
      <c r="D29" s="1">
        <v>1</v>
      </c>
      <c r="E29" s="1">
        <v>1</v>
      </c>
      <c r="F29" s="2">
        <v>1</v>
      </c>
    </row>
    <row r="30" spans="1:6" x14ac:dyDescent="0.25">
      <c r="A30" s="1">
        <v>134</v>
      </c>
      <c r="B30" s="6">
        <v>95.697148817802486</v>
      </c>
      <c r="C30" s="6">
        <v>4.3028511821974966</v>
      </c>
      <c r="D30" s="1">
        <v>3</v>
      </c>
      <c r="E30" s="1">
        <v>2</v>
      </c>
      <c r="F30" s="2" t="s">
        <v>27</v>
      </c>
    </row>
    <row r="31" spans="1:6" x14ac:dyDescent="0.25">
      <c r="A31" s="1">
        <v>136</v>
      </c>
      <c r="B31" s="6">
        <v>95.132127955493729</v>
      </c>
      <c r="C31" s="6">
        <v>4.8678720445062575</v>
      </c>
      <c r="D31" s="1">
        <v>3</v>
      </c>
      <c r="E31" s="1">
        <v>3</v>
      </c>
      <c r="F31" s="2" t="s">
        <v>28</v>
      </c>
    </row>
    <row r="32" spans="1:6" x14ac:dyDescent="0.25">
      <c r="A32" s="1">
        <v>137</v>
      </c>
      <c r="B32" s="6">
        <v>92.886532220676855</v>
      </c>
      <c r="C32" s="6">
        <v>7.1134677793231313</v>
      </c>
      <c r="D32" s="1">
        <v>4</v>
      </c>
      <c r="E32" s="1">
        <v>4</v>
      </c>
      <c r="F32" s="2" t="s">
        <v>29</v>
      </c>
    </row>
    <row r="33" spans="1:6" x14ac:dyDescent="0.25">
      <c r="A33" s="1">
        <v>138</v>
      </c>
      <c r="B33" s="6">
        <v>96.027468706536837</v>
      </c>
      <c r="C33" s="6">
        <v>2.7265878535002313</v>
      </c>
      <c r="D33" s="1">
        <v>3</v>
      </c>
      <c r="E33" s="1">
        <v>3</v>
      </c>
      <c r="F33" s="2" t="s">
        <v>30</v>
      </c>
    </row>
    <row r="34" spans="1:6" x14ac:dyDescent="0.25">
      <c r="A34" s="1">
        <v>144</v>
      </c>
      <c r="B34" s="6">
        <v>99.000347705145998</v>
      </c>
      <c r="C34" s="6">
        <v>0.99965229485396401</v>
      </c>
      <c r="D34" s="1">
        <v>1</v>
      </c>
      <c r="E34" s="1">
        <v>1</v>
      </c>
      <c r="F34" s="2">
        <v>5</v>
      </c>
    </row>
    <row r="35" spans="1:6" x14ac:dyDescent="0.25">
      <c r="A35" s="1">
        <v>152</v>
      </c>
      <c r="B35" s="6">
        <v>98.71059341678253</v>
      </c>
      <c r="C35" s="6">
        <v>1.2894065832174313</v>
      </c>
      <c r="D35" s="1">
        <v>1</v>
      </c>
      <c r="E35" s="1">
        <v>1</v>
      </c>
      <c r="F35" s="2">
        <v>9</v>
      </c>
    </row>
    <row r="36" spans="1:6" x14ac:dyDescent="0.25">
      <c r="A36" s="1">
        <v>153</v>
      </c>
      <c r="B36" s="6">
        <v>93.161798794622143</v>
      </c>
      <c r="C36" s="6">
        <v>6.838201205377838</v>
      </c>
      <c r="D36" s="1">
        <v>2</v>
      </c>
      <c r="E36" s="1">
        <v>2</v>
      </c>
      <c r="F36" s="2" t="s">
        <v>24</v>
      </c>
    </row>
    <row r="37" spans="1:6" x14ac:dyDescent="0.25">
      <c r="A37" s="1">
        <v>154</v>
      </c>
      <c r="B37" s="6">
        <v>98.131084840055593</v>
      </c>
      <c r="C37" s="6">
        <v>1.8689151599443665</v>
      </c>
      <c r="D37" s="1">
        <v>1</v>
      </c>
      <c r="E37" s="1">
        <v>1</v>
      </c>
      <c r="F37" s="2">
        <v>4</v>
      </c>
    </row>
    <row r="38" spans="1:6" x14ac:dyDescent="0.25">
      <c r="A38" s="1">
        <v>157</v>
      </c>
      <c r="B38" s="6">
        <v>92.046244784422797</v>
      </c>
      <c r="C38" s="6">
        <v>7.95375521557719</v>
      </c>
      <c r="D38" s="1">
        <v>6</v>
      </c>
      <c r="E38" s="1">
        <v>6</v>
      </c>
      <c r="F38" s="2" t="s">
        <v>31</v>
      </c>
    </row>
    <row r="39" spans="1:6" x14ac:dyDescent="0.25">
      <c r="A39" s="1">
        <v>162</v>
      </c>
      <c r="B39" s="6">
        <v>96.46499768196567</v>
      </c>
      <c r="C39" s="6">
        <v>2.7816411682892905</v>
      </c>
      <c r="D39" s="1">
        <v>2</v>
      </c>
      <c r="E39" s="1">
        <v>2</v>
      </c>
      <c r="F39" s="2" t="s">
        <v>32</v>
      </c>
    </row>
    <row r="40" spans="1:6" x14ac:dyDescent="0.25">
      <c r="A40" s="1">
        <v>173</v>
      </c>
      <c r="B40" s="6">
        <v>93.016921650440409</v>
      </c>
      <c r="C40" s="6">
        <v>6.9830783495595723</v>
      </c>
      <c r="D40" s="1">
        <v>6</v>
      </c>
      <c r="E40" s="1">
        <v>5</v>
      </c>
      <c r="F40" s="2" t="s">
        <v>33</v>
      </c>
    </row>
    <row r="41" spans="1:6" x14ac:dyDescent="0.25">
      <c r="A41" s="1">
        <v>175</v>
      </c>
      <c r="B41" s="6">
        <v>91.017617060732476</v>
      </c>
      <c r="C41" s="6">
        <v>8.9823829392674988</v>
      </c>
      <c r="D41" s="1">
        <v>4</v>
      </c>
      <c r="E41" s="1">
        <v>4</v>
      </c>
      <c r="F41" s="2" t="s">
        <v>34</v>
      </c>
    </row>
    <row r="42" spans="1:6" x14ac:dyDescent="0.25">
      <c r="A42" s="1">
        <v>178</v>
      </c>
      <c r="B42" s="6">
        <v>98.377375985164562</v>
      </c>
      <c r="C42" s="6">
        <v>1.6226240148354196</v>
      </c>
      <c r="D42" s="1">
        <v>2</v>
      </c>
      <c r="E42" s="1">
        <v>2</v>
      </c>
      <c r="F42" s="2" t="s">
        <v>35</v>
      </c>
    </row>
    <row r="43" spans="1:6" x14ac:dyDescent="0.25">
      <c r="A43" s="1">
        <v>184</v>
      </c>
      <c r="B43" s="6">
        <v>91.901367640241062</v>
      </c>
      <c r="C43" s="6">
        <v>6.9830783495595723</v>
      </c>
      <c r="D43" s="1">
        <v>4</v>
      </c>
      <c r="E43" s="1">
        <v>3</v>
      </c>
      <c r="F43" s="2" t="s">
        <v>36</v>
      </c>
    </row>
    <row r="44" spans="1:6" x14ac:dyDescent="0.25">
      <c r="A44" s="1">
        <v>185</v>
      </c>
      <c r="B44" s="6">
        <v>92.640241075567886</v>
      </c>
      <c r="C44" s="6">
        <v>7.3597589244320805</v>
      </c>
      <c r="D44" s="1">
        <v>5</v>
      </c>
      <c r="E44" s="1">
        <v>4</v>
      </c>
      <c r="F44" s="2" t="s">
        <v>37</v>
      </c>
    </row>
    <row r="45" spans="1:6" x14ac:dyDescent="0.25">
      <c r="A45" s="1">
        <v>188</v>
      </c>
      <c r="B45" s="6">
        <v>92.147658785350018</v>
      </c>
      <c r="C45" s="6">
        <v>7.8523412146499751</v>
      </c>
      <c r="D45" s="1">
        <v>4</v>
      </c>
      <c r="E45" s="1">
        <v>4</v>
      </c>
      <c r="F45" s="2" t="s">
        <v>38</v>
      </c>
    </row>
    <row r="46" spans="1:6" x14ac:dyDescent="0.25">
      <c r="A46" s="1">
        <v>194</v>
      </c>
      <c r="B46" s="6">
        <v>95.407394529439017</v>
      </c>
      <c r="C46" s="6">
        <v>4.5926054705609642</v>
      </c>
      <c r="D46" s="1">
        <v>2</v>
      </c>
      <c r="E46" s="1">
        <v>2</v>
      </c>
      <c r="F46" s="2" t="s">
        <v>39</v>
      </c>
    </row>
    <row r="47" spans="1:6" x14ac:dyDescent="0.25">
      <c r="A47" s="1">
        <v>198</v>
      </c>
      <c r="B47" s="6">
        <v>95.899976819656914</v>
      </c>
      <c r="C47" s="6">
        <v>4.1000231803430687</v>
      </c>
      <c r="D47" s="1">
        <v>2</v>
      </c>
      <c r="E47" s="1">
        <v>2</v>
      </c>
      <c r="F47" s="2" t="s">
        <v>24</v>
      </c>
    </row>
    <row r="48" spans="1:6" x14ac:dyDescent="0.25">
      <c r="A48" s="1">
        <v>201</v>
      </c>
      <c r="B48" s="6">
        <v>95.813050533147859</v>
      </c>
      <c r="C48" s="6">
        <v>2.6367640241075563</v>
      </c>
      <c r="D48" s="1">
        <v>1</v>
      </c>
      <c r="E48" s="1">
        <v>1</v>
      </c>
      <c r="F48" s="2">
        <v>11</v>
      </c>
    </row>
    <row r="49" spans="1:6" x14ac:dyDescent="0.25">
      <c r="A49" s="1">
        <v>205</v>
      </c>
      <c r="B49" s="6">
        <v>93.045897079276756</v>
      </c>
      <c r="C49" s="6">
        <v>6.2007417709782091</v>
      </c>
      <c r="D49" s="1">
        <v>3</v>
      </c>
      <c r="E49" s="1">
        <v>3</v>
      </c>
      <c r="F49" s="2" t="s">
        <v>40</v>
      </c>
    </row>
    <row r="50" spans="1:6" x14ac:dyDescent="0.25">
      <c r="A50" s="1">
        <v>206</v>
      </c>
      <c r="B50" s="6">
        <v>94.82788595271208</v>
      </c>
      <c r="C50" s="6">
        <v>3.9551460361613344</v>
      </c>
      <c r="D50" s="1">
        <v>2</v>
      </c>
      <c r="E50" s="1">
        <v>2</v>
      </c>
      <c r="F50" s="2" t="s">
        <v>41</v>
      </c>
    </row>
    <row r="51" spans="1:6" x14ac:dyDescent="0.25">
      <c r="A51" s="1">
        <v>220</v>
      </c>
      <c r="B51" s="6">
        <v>95.537783959202585</v>
      </c>
      <c r="C51" s="6">
        <v>4.4622160407974025</v>
      </c>
      <c r="D51" s="1">
        <v>2</v>
      </c>
      <c r="E51" s="1">
        <v>2</v>
      </c>
      <c r="F51" s="2" t="s">
        <v>18</v>
      </c>
    </row>
    <row r="52" spans="1:6" x14ac:dyDescent="0.25">
      <c r="A52" s="1">
        <v>222</v>
      </c>
      <c r="B52" s="6">
        <v>99.058298562818692</v>
      </c>
      <c r="C52" s="6">
        <v>0.94170143718126997</v>
      </c>
      <c r="D52" s="1">
        <v>1</v>
      </c>
      <c r="E52" s="1">
        <v>1</v>
      </c>
      <c r="F52" s="2">
        <v>7</v>
      </c>
    </row>
    <row r="53" spans="1:6" x14ac:dyDescent="0.25">
      <c r="A53" s="1">
        <v>224</v>
      </c>
      <c r="B53" s="6">
        <v>96.653337969401903</v>
      </c>
      <c r="C53" s="6">
        <v>3.1438340287436257</v>
      </c>
      <c r="D53" s="1">
        <v>4</v>
      </c>
      <c r="E53" s="1">
        <v>4</v>
      </c>
      <c r="F53" s="2" t="s">
        <v>29</v>
      </c>
    </row>
    <row r="54" spans="1:6" x14ac:dyDescent="0.25">
      <c r="A54" s="1">
        <v>230</v>
      </c>
      <c r="B54" s="6">
        <v>85.917941585535445</v>
      </c>
      <c r="C54" s="6">
        <v>14.082058414464528</v>
      </c>
      <c r="D54" s="1">
        <v>7</v>
      </c>
      <c r="E54" s="1">
        <v>7</v>
      </c>
      <c r="F54" s="2" t="s">
        <v>42</v>
      </c>
    </row>
    <row r="55" spans="1:6" x14ac:dyDescent="0.25">
      <c r="A55" s="1">
        <v>233</v>
      </c>
      <c r="B55" s="6">
        <v>91.727515067222981</v>
      </c>
      <c r="C55" s="6">
        <v>8.2724849327770045</v>
      </c>
      <c r="D55" s="1">
        <v>5</v>
      </c>
      <c r="E55" s="1">
        <v>5</v>
      </c>
      <c r="F55" s="2" t="s">
        <v>43</v>
      </c>
    </row>
    <row r="56" spans="1:6" x14ac:dyDescent="0.25">
      <c r="A56" s="1">
        <v>237</v>
      </c>
      <c r="B56" s="6">
        <v>97.174895688456147</v>
      </c>
      <c r="C56" s="6">
        <v>2.8251043115438104</v>
      </c>
      <c r="D56" s="1">
        <v>2</v>
      </c>
      <c r="E56" s="1">
        <v>2</v>
      </c>
      <c r="F56" s="2" t="s">
        <v>44</v>
      </c>
    </row>
    <row r="57" spans="1:6" x14ac:dyDescent="0.25">
      <c r="A57" s="1">
        <v>240</v>
      </c>
      <c r="B57" s="6">
        <v>97.435674547983297</v>
      </c>
      <c r="C57" s="6">
        <v>2.5643254520166896</v>
      </c>
      <c r="D57" s="1">
        <v>1</v>
      </c>
      <c r="E57" s="1">
        <v>1</v>
      </c>
      <c r="F57" s="2">
        <v>2</v>
      </c>
    </row>
    <row r="58" spans="1:6" x14ac:dyDescent="0.25">
      <c r="A58" s="1">
        <v>247</v>
      </c>
      <c r="B58" s="6">
        <v>98.681617987946183</v>
      </c>
      <c r="C58" s="6">
        <v>1.3183820120537795</v>
      </c>
      <c r="D58" s="1">
        <v>1</v>
      </c>
      <c r="E58" s="1">
        <v>1</v>
      </c>
      <c r="F58" s="2">
        <v>3</v>
      </c>
    </row>
    <row r="59" spans="1:6" x14ac:dyDescent="0.25">
      <c r="A59" s="1">
        <v>260</v>
      </c>
      <c r="B59" s="6">
        <v>98.218011126564662</v>
      </c>
      <c r="C59" s="6">
        <v>1.7819888734353266</v>
      </c>
      <c r="D59" s="1">
        <v>1</v>
      </c>
      <c r="E59" s="1">
        <v>1</v>
      </c>
      <c r="F59" s="2">
        <v>3</v>
      </c>
    </row>
    <row r="60" spans="1:6" x14ac:dyDescent="0.25">
      <c r="A60" s="1">
        <v>264</v>
      </c>
      <c r="B60" s="6">
        <v>99.185790449698644</v>
      </c>
      <c r="C60" s="6">
        <v>0.81420955030134434</v>
      </c>
      <c r="D60" s="1">
        <v>1</v>
      </c>
      <c r="E60" s="1">
        <v>1</v>
      </c>
      <c r="F60" s="2">
        <v>8</v>
      </c>
    </row>
    <row r="61" spans="1:6" x14ac:dyDescent="0.25">
      <c r="A61" s="1">
        <v>271</v>
      </c>
      <c r="B61" s="6">
        <v>97.400904033379675</v>
      </c>
      <c r="C61" s="6">
        <v>2.5990959666203053</v>
      </c>
      <c r="D61" s="1">
        <v>2</v>
      </c>
      <c r="E61" s="1">
        <v>2</v>
      </c>
      <c r="F61" s="2" t="s">
        <v>45</v>
      </c>
    </row>
    <row r="62" spans="1:6" x14ac:dyDescent="0.25">
      <c r="A62" s="1">
        <v>307</v>
      </c>
      <c r="B62" s="6">
        <v>95.581247102457084</v>
      </c>
      <c r="C62" s="6">
        <v>4.4187528975428831</v>
      </c>
      <c r="D62" s="1">
        <v>4</v>
      </c>
      <c r="E62" s="1">
        <v>2</v>
      </c>
      <c r="F62" s="2" t="s">
        <v>46</v>
      </c>
    </row>
    <row r="63" spans="1:6" x14ac:dyDescent="0.25">
      <c r="A63" s="1">
        <v>312</v>
      </c>
      <c r="B63" s="6">
        <v>99.246638850254968</v>
      </c>
      <c r="C63" s="6">
        <v>0.75336114974501611</v>
      </c>
      <c r="D63" s="1">
        <v>1</v>
      </c>
      <c r="E63" s="1">
        <v>1</v>
      </c>
      <c r="F63" s="2">
        <v>6</v>
      </c>
    </row>
    <row r="64" spans="1:6" x14ac:dyDescent="0.25">
      <c r="A64" s="1">
        <v>313</v>
      </c>
      <c r="B64" s="6">
        <v>92.915507649513202</v>
      </c>
      <c r="C64" s="6">
        <v>7.0844923504867863</v>
      </c>
      <c r="D64" s="1">
        <v>3</v>
      </c>
      <c r="E64" s="1">
        <v>3</v>
      </c>
      <c r="F64" s="2" t="s">
        <v>47</v>
      </c>
    </row>
    <row r="65" spans="1:6" x14ac:dyDescent="0.25">
      <c r="A65" s="1">
        <v>331</v>
      </c>
      <c r="B65" s="6">
        <v>93.770282800185413</v>
      </c>
      <c r="C65" s="6">
        <v>6.229717199814556</v>
      </c>
      <c r="D65" s="1">
        <v>2</v>
      </c>
      <c r="E65" s="1">
        <v>2</v>
      </c>
      <c r="F65" s="2" t="s">
        <v>48</v>
      </c>
    </row>
    <row r="66" spans="1:6" x14ac:dyDescent="0.25">
      <c r="A66" s="1">
        <v>336</v>
      </c>
      <c r="B66" s="6">
        <v>96.189731108020382</v>
      </c>
      <c r="C66" s="6">
        <v>3.8102688919796011</v>
      </c>
      <c r="D66" s="1">
        <v>4</v>
      </c>
      <c r="E66" s="1">
        <v>3</v>
      </c>
      <c r="F66" s="2" t="s">
        <v>49</v>
      </c>
    </row>
    <row r="67" spans="1:6" x14ac:dyDescent="0.25">
      <c r="A67" s="1">
        <v>339</v>
      </c>
      <c r="B67" s="6">
        <v>96.175243393602202</v>
      </c>
      <c r="C67" s="6">
        <v>3.4770514603616127</v>
      </c>
      <c r="D67" s="1">
        <v>3</v>
      </c>
      <c r="E67" s="1">
        <v>3</v>
      </c>
      <c r="F67" s="2" t="s">
        <v>50</v>
      </c>
    </row>
    <row r="68" spans="1:6" x14ac:dyDescent="0.25">
      <c r="A68" s="1">
        <v>340</v>
      </c>
      <c r="B68" s="6">
        <v>91.249420491423251</v>
      </c>
      <c r="C68" s="6">
        <v>8.4753129346314307</v>
      </c>
      <c r="D68" s="1">
        <v>5</v>
      </c>
      <c r="E68" s="1">
        <v>5</v>
      </c>
      <c r="F68" s="2" t="s">
        <v>51</v>
      </c>
    </row>
    <row r="69" spans="1:6" x14ac:dyDescent="0.25">
      <c r="A69" s="1">
        <v>342</v>
      </c>
      <c r="B69" s="6">
        <v>87.888270746407031</v>
      </c>
      <c r="C69" s="6">
        <v>10.126912378303196</v>
      </c>
      <c r="D69" s="1">
        <v>7</v>
      </c>
      <c r="E69" s="1">
        <v>7</v>
      </c>
      <c r="F69" s="2" t="s">
        <v>52</v>
      </c>
    </row>
    <row r="70" spans="1:6" x14ac:dyDescent="0.25">
      <c r="A70" s="1">
        <v>347</v>
      </c>
      <c r="B70" s="6">
        <v>94.378766805748725</v>
      </c>
      <c r="C70" s="6">
        <v>5.621233194251273</v>
      </c>
      <c r="D70" s="1">
        <v>3</v>
      </c>
      <c r="E70" s="1">
        <v>3</v>
      </c>
      <c r="F70" s="2" t="s">
        <v>53</v>
      </c>
    </row>
    <row r="71" spans="1:6" x14ac:dyDescent="0.25">
      <c r="A71" s="1">
        <v>348</v>
      </c>
      <c r="B71" s="6">
        <v>96.870653685674526</v>
      </c>
      <c r="C71" s="6">
        <v>3.1293463143254514</v>
      </c>
      <c r="D71" s="1">
        <v>4</v>
      </c>
      <c r="E71" s="1">
        <v>4</v>
      </c>
      <c r="F71" s="2" t="s">
        <v>54</v>
      </c>
    </row>
    <row r="72" spans="1:6" x14ac:dyDescent="0.25">
      <c r="A72" s="1">
        <v>354</v>
      </c>
      <c r="B72" s="6">
        <v>98.71059341678253</v>
      </c>
      <c r="C72" s="6">
        <v>1.2894065832174313</v>
      </c>
      <c r="D72" s="1">
        <v>2</v>
      </c>
      <c r="E72" s="1">
        <v>2</v>
      </c>
      <c r="F72" s="2" t="s">
        <v>55</v>
      </c>
    </row>
    <row r="73" spans="1:6" x14ac:dyDescent="0.25">
      <c r="A73" s="1">
        <v>362</v>
      </c>
      <c r="B73" s="6">
        <v>94.451205377839571</v>
      </c>
      <c r="C73" s="6">
        <v>5.5487946221604076</v>
      </c>
      <c r="D73" s="1">
        <v>2</v>
      </c>
      <c r="E73" s="1">
        <v>2</v>
      </c>
      <c r="F73" s="2" t="s">
        <v>56</v>
      </c>
    </row>
    <row r="74" spans="1:6" x14ac:dyDescent="0.25">
      <c r="A74" s="1">
        <v>364</v>
      </c>
      <c r="B74" s="6">
        <v>96.044853963838648</v>
      </c>
      <c r="C74" s="6">
        <v>3.9551460361613353</v>
      </c>
      <c r="D74" s="1">
        <v>3</v>
      </c>
      <c r="E74" s="1">
        <v>3</v>
      </c>
      <c r="F74" s="2" t="s">
        <v>57</v>
      </c>
    </row>
    <row r="75" spans="1:6" x14ac:dyDescent="0.25">
      <c r="A75" s="5" t="s">
        <v>58</v>
      </c>
      <c r="B75" s="7">
        <f>AVERAGE(B3:B74)</f>
        <v>95.1044805671457</v>
      </c>
      <c r="C75" s="7">
        <f>AVERAGE(C3:C74)</f>
        <v>4.6808195539071775</v>
      </c>
      <c r="D75" s="8">
        <f>AVERAGE(D3:D74)</f>
        <v>3.1111111111111112</v>
      </c>
      <c r="E75" s="8">
        <f>AVERAGE(E3:E74)</f>
        <v>2.875</v>
      </c>
      <c r="F75" s="9"/>
    </row>
    <row r="76" spans="1:6" x14ac:dyDescent="0.25">
      <c r="A76" s="5" t="s">
        <v>60</v>
      </c>
      <c r="B76" s="7">
        <f>MAX(B2:B73)</f>
        <v>99.246638850254968</v>
      </c>
      <c r="C76" s="7">
        <f>MAX(C2:C73)</f>
        <v>14.082058414464528</v>
      </c>
      <c r="D76" s="7">
        <f>MAX(D2:D73)</f>
        <v>8</v>
      </c>
      <c r="E76" s="7">
        <f>MAX(E2:E73)</f>
        <v>7</v>
      </c>
      <c r="F76" s="9"/>
    </row>
    <row r="77" spans="1:6" x14ac:dyDescent="0.25">
      <c r="A77" s="10" t="s">
        <v>59</v>
      </c>
      <c r="B77" s="11">
        <f>MIN(B4:B75)</f>
        <v>85.917941585535445</v>
      </c>
      <c r="C77" s="11">
        <f>MIN(C4:C75)</f>
        <v>0.75336114974501611</v>
      </c>
      <c r="D77" s="11">
        <f>MIN(D4:D75)</f>
        <v>1</v>
      </c>
      <c r="E77" s="11">
        <f>MIN(E4:E75)</f>
        <v>1</v>
      </c>
      <c r="F77" s="12"/>
    </row>
    <row r="78" spans="1:6" x14ac:dyDescent="0.25">
      <c r="A78" s="5"/>
      <c r="B78" s="5"/>
      <c r="C78" s="5"/>
      <c r="D78" s="5"/>
      <c r="E78" s="5"/>
      <c r="F78" s="9"/>
    </row>
  </sheetData>
  <autoFilter ref="A2:F2">
    <sortState ref="A3:F77">
      <sortCondition ref="A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eleon</dc:creator>
  <cp:lastModifiedBy>Reviewer</cp:lastModifiedBy>
  <dcterms:created xsi:type="dcterms:W3CDTF">2016-07-21T01:59:36Z</dcterms:created>
  <dcterms:modified xsi:type="dcterms:W3CDTF">2016-12-14T21:11:20Z</dcterms:modified>
</cp:coreProperties>
</file>